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Supplemental Table 1.     PPP1R12B representative unphosphorylated peptides peak area and rentation time.</t>
  </si>
  <si>
    <t xml:space="preserve">Experiments</t>
  </si>
  <si>
    <t xml:space="preserve">837-853 LESGGSNPTTSDSYGDR</t>
  </si>
  <si>
    <t xml:space="preserve">966-975 LKDENGALIR</t>
  </si>
  <si>
    <t xml:space="preserve">515-522 ESAVNLVR</t>
  </si>
  <si>
    <t xml:space="preserve">327-333 IQSGFFK</t>
  </si>
  <si>
    <t xml:space="preserve">492-500 SYISSLAPR</t>
  </si>
  <si>
    <t xml:space="preserve">397-417 SSITEQIPAPAQNTFSASSAR</t>
  </si>
  <si>
    <t xml:space="preserve">741-754 PSLYTSSHLLWTNR</t>
  </si>
  <si>
    <t xml:space="preserve">282-303 LGQTPFDVADEGLVEHLELLQK</t>
  </si>
  <si>
    <t xml:space="preserve">mean peak area</t>
  </si>
  <si>
    <t xml:space="preserve">Basal#1_Reantation Time (Minutes)</t>
  </si>
  <si>
    <t xml:space="preserve">Basal#1_Peak Area</t>
  </si>
  <si>
    <t xml:space="preserve">Insulin#1_Reantation Time (Minutes)</t>
  </si>
  <si>
    <t xml:space="preserve">Insulin#1_Peak Area</t>
  </si>
  <si>
    <t xml:space="preserve">Basal#2_Reantation Time (Minutes)</t>
  </si>
  <si>
    <t xml:space="preserve">Basal#2_Peak Area</t>
  </si>
  <si>
    <t xml:space="preserve">Insulin#2_Reantation Time (Minutes)</t>
  </si>
  <si>
    <t xml:space="preserve">Insulin#2_Peak Area</t>
  </si>
  <si>
    <t xml:space="preserve">Basal#3_Reantation Time (Minutes)</t>
  </si>
  <si>
    <t xml:space="preserve">Basal#3_Peak Area</t>
  </si>
  <si>
    <t xml:space="preserve">Insulin#3_Reantation Time (Minutes)</t>
  </si>
  <si>
    <t xml:space="preserve">Insulin#3_Peak Area</t>
  </si>
  <si>
    <t xml:space="preserve">Basal#4_Reantation Time (Minutes)</t>
  </si>
  <si>
    <t xml:space="preserve">Basal#4_Peak Area</t>
  </si>
  <si>
    <t xml:space="preserve">Insulin#4_Reantation Time (Minutes)</t>
  </si>
  <si>
    <t xml:space="preserve">Insulin#4_Peak Are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E+00"/>
    <numFmt numFmtId="167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40.62"/>
    <col collapsed="false" customWidth="true" hidden="false" outlineLevel="0" max="2" min="2" style="2" width="26.53"/>
    <col collapsed="false" customWidth="true" hidden="false" outlineLevel="0" max="3" min="3" style="2" width="18.62"/>
    <col collapsed="false" customWidth="true" hidden="false" outlineLevel="0" max="4" min="4" style="2" width="16.81"/>
    <col collapsed="false" customWidth="true" hidden="false" outlineLevel="0" max="5" min="5" style="2" width="14.99"/>
    <col collapsed="false" customWidth="true" hidden="false" outlineLevel="0" max="6" min="6" style="2" width="16.53"/>
    <col collapsed="false" customWidth="true" hidden="false" outlineLevel="0" max="7" min="7" style="2" width="29.62"/>
    <col collapsed="false" customWidth="true" hidden="false" outlineLevel="0" max="8" min="8" style="2" width="23.17"/>
    <col collapsed="false" customWidth="true" hidden="false" outlineLevel="0" max="9" min="9" style="2" width="32.08"/>
    <col collapsed="false" customWidth="true" hidden="false" outlineLevel="0" max="10" min="10" style="2" width="14.08"/>
  </cols>
  <sheetData>
    <row r="1" customFormat="false" ht="14.5" hidden="false" customHeight="false" outlineLevel="0" collapsed="false">
      <c r="A1" s="3" t="s">
        <v>0</v>
      </c>
      <c r="C1" s="4"/>
      <c r="D1" s="4"/>
      <c r="E1" s="4"/>
      <c r="F1" s="4"/>
      <c r="G1" s="4"/>
      <c r="H1" s="4"/>
      <c r="I1" s="4"/>
      <c r="J1" s="4"/>
    </row>
    <row r="2" customFormat="false" ht="14.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6" t="s">
        <v>6</v>
      </c>
      <c r="G2" s="7" t="s">
        <v>7</v>
      </c>
      <c r="H2" s="6" t="s">
        <v>8</v>
      </c>
      <c r="I2" s="6" t="s">
        <v>9</v>
      </c>
      <c r="J2" s="8" t="s">
        <v>10</v>
      </c>
    </row>
    <row r="3" customFormat="false" ht="14.5" hidden="false" customHeight="false" outlineLevel="0" collapsed="false">
      <c r="A3" s="9" t="s">
        <v>11</v>
      </c>
      <c r="B3" s="6" t="n">
        <v>40.49</v>
      </c>
      <c r="C3" s="6" t="n">
        <v>35.54</v>
      </c>
      <c r="D3" s="6" t="n">
        <v>40.49</v>
      </c>
      <c r="E3" s="6" t="n">
        <v>46.32</v>
      </c>
      <c r="F3" s="6" t="n">
        <v>53.53</v>
      </c>
      <c r="G3" s="6" t="n">
        <v>65.64</v>
      </c>
      <c r="H3" s="6" t="n">
        <v>66.32</v>
      </c>
      <c r="I3" s="6" t="n">
        <v>93.44</v>
      </c>
      <c r="J3" s="6"/>
    </row>
    <row r="4" customFormat="false" ht="14.5" hidden="false" customHeight="false" outlineLevel="0" collapsed="false">
      <c r="A4" s="10" t="s">
        <v>12</v>
      </c>
      <c r="B4" s="8" t="n">
        <v>140432324</v>
      </c>
      <c r="C4" s="8" t="n">
        <v>29878040</v>
      </c>
      <c r="D4" s="8" t="n">
        <v>133659279</v>
      </c>
      <c r="E4" s="8" t="n">
        <v>101614595</v>
      </c>
      <c r="F4" s="8" t="n">
        <v>155341788</v>
      </c>
      <c r="G4" s="8" t="n">
        <v>231698861</v>
      </c>
      <c r="H4" s="8" t="n">
        <v>19793442</v>
      </c>
      <c r="I4" s="8" t="n">
        <v>249525209</v>
      </c>
      <c r="J4" s="8" t="n">
        <f aca="false">IF(COUNT(B4:I4)=0,"NA",AVERAGE(B4:I4))</f>
        <v>132742942.25</v>
      </c>
    </row>
    <row r="5" customFormat="false" ht="14.5" hidden="false" customHeight="false" outlineLevel="0" collapsed="false">
      <c r="A5" s="9" t="s">
        <v>13</v>
      </c>
      <c r="B5" s="6" t="n">
        <v>41.49</v>
      </c>
      <c r="C5" s="6" t="n">
        <v>36.71</v>
      </c>
      <c r="D5" s="6" t="n">
        <v>41.49</v>
      </c>
      <c r="E5" s="6" t="n">
        <v>47.29</v>
      </c>
      <c r="F5" s="6" t="n">
        <v>54.4</v>
      </c>
      <c r="G5" s="6" t="n">
        <v>66.11</v>
      </c>
      <c r="H5" s="6" t="n">
        <v>67.01</v>
      </c>
      <c r="I5" s="6" t="n">
        <v>93.67</v>
      </c>
      <c r="J5" s="7"/>
    </row>
    <row r="6" customFormat="false" ht="14.5" hidden="false" customHeight="false" outlineLevel="0" collapsed="false">
      <c r="A6" s="10" t="s">
        <v>14</v>
      </c>
      <c r="B6" s="8" t="n">
        <v>70194288</v>
      </c>
      <c r="C6" s="8" t="n">
        <v>15896974</v>
      </c>
      <c r="D6" s="8" t="n">
        <v>46719872</v>
      </c>
      <c r="E6" s="8" t="n">
        <v>26680378</v>
      </c>
      <c r="F6" s="8" t="n">
        <v>60899401</v>
      </c>
      <c r="G6" s="8" t="n">
        <v>76704783</v>
      </c>
      <c r="H6" s="8" t="n">
        <v>4697099</v>
      </c>
      <c r="I6" s="8" t="n">
        <v>148109141</v>
      </c>
      <c r="J6" s="8" t="n">
        <f aca="false">IF(COUNT(B6:I6)=0,"NA",AVERAGE(B6:I6))</f>
        <v>56237742</v>
      </c>
    </row>
    <row r="7" customFormat="false" ht="14.5" hidden="false" customHeight="false" outlineLevel="0" collapsed="false">
      <c r="A7" s="9" t="s">
        <v>15</v>
      </c>
      <c r="B7" s="6" t="n">
        <v>41.59</v>
      </c>
      <c r="C7" s="6" t="n">
        <v>34.84</v>
      </c>
      <c r="D7" s="6" t="n">
        <v>40.83</v>
      </c>
      <c r="E7" s="6" t="n">
        <v>47.18</v>
      </c>
      <c r="F7" s="6" t="n">
        <v>54.98</v>
      </c>
      <c r="G7" s="6" t="n">
        <v>66.72</v>
      </c>
      <c r="H7" s="6" t="n">
        <v>67.52</v>
      </c>
      <c r="I7" s="6" t="n">
        <v>94.39</v>
      </c>
      <c r="J7" s="6"/>
    </row>
    <row r="8" customFormat="false" ht="14.5" hidden="false" customHeight="false" outlineLevel="0" collapsed="false">
      <c r="A8" s="10" t="s">
        <v>16</v>
      </c>
      <c r="B8" s="8" t="n">
        <v>7983607</v>
      </c>
      <c r="C8" s="8" t="n">
        <v>2238101</v>
      </c>
      <c r="D8" s="8" t="n">
        <v>7004284</v>
      </c>
      <c r="E8" s="8" t="n">
        <v>6607926</v>
      </c>
      <c r="F8" s="8" t="n">
        <v>11519825</v>
      </c>
      <c r="G8" s="8" t="n">
        <v>24996552</v>
      </c>
      <c r="H8" s="8" t="n">
        <v>1103863</v>
      </c>
      <c r="I8" s="8" t="n">
        <v>46730113</v>
      </c>
      <c r="J8" s="8" t="n">
        <f aca="false">IF(COUNT(B8:I8)=0,"NA",AVERAGE(B8:I8))</f>
        <v>13523033.875</v>
      </c>
    </row>
    <row r="9" customFormat="false" ht="14.5" hidden="false" customHeight="false" outlineLevel="0" collapsed="false">
      <c r="A9" s="9" t="s">
        <v>17</v>
      </c>
      <c r="B9" s="6" t="n">
        <v>41.85</v>
      </c>
      <c r="C9" s="6" t="n">
        <v>35.22</v>
      </c>
      <c r="D9" s="6" t="n">
        <v>41.43</v>
      </c>
      <c r="E9" s="6" t="n">
        <v>47.85</v>
      </c>
      <c r="F9" s="6" t="n">
        <v>55.22</v>
      </c>
      <c r="G9" s="6" t="n">
        <v>66.71</v>
      </c>
      <c r="H9" s="6" t="n">
        <v>67.63</v>
      </c>
      <c r="I9" s="6" t="n">
        <v>94.49</v>
      </c>
      <c r="J9" s="6"/>
    </row>
    <row r="10" customFormat="false" ht="14.5" hidden="false" customHeight="false" outlineLevel="0" collapsed="false">
      <c r="A10" s="10" t="s">
        <v>18</v>
      </c>
      <c r="B10" s="8" t="n">
        <v>13600273</v>
      </c>
      <c r="C10" s="8" t="n">
        <v>2470494</v>
      </c>
      <c r="D10" s="8" t="n">
        <v>7218052</v>
      </c>
      <c r="E10" s="8" t="n">
        <v>4940915</v>
      </c>
      <c r="F10" s="8" t="n">
        <v>10215585</v>
      </c>
      <c r="G10" s="8" t="n">
        <v>19529326</v>
      </c>
      <c r="H10" s="8" t="n">
        <v>468294</v>
      </c>
      <c r="I10" s="8" t="n">
        <v>41322735</v>
      </c>
      <c r="J10" s="8" t="n">
        <f aca="false">IF(COUNT(B10:I10)=0,"NA",AVERAGE(B10:I10))</f>
        <v>12470709.25</v>
      </c>
    </row>
    <row r="11" customFormat="false" ht="14.5" hidden="false" customHeight="false" outlineLevel="0" collapsed="false">
      <c r="A11" s="9" t="s">
        <v>19</v>
      </c>
      <c r="B11" s="6" t="n">
        <v>41.58</v>
      </c>
      <c r="C11" s="6" t="n">
        <v>35.47</v>
      </c>
      <c r="D11" s="6" t="n">
        <v>40.95</v>
      </c>
      <c r="E11" s="6" t="n">
        <v>47.03</v>
      </c>
      <c r="F11" s="6" t="n">
        <v>54.86</v>
      </c>
      <c r="G11" s="6" t="n">
        <v>66.65</v>
      </c>
      <c r="H11" s="6" t="n">
        <v>67.39</v>
      </c>
      <c r="I11" s="6" t="n">
        <v>94.19</v>
      </c>
      <c r="J11" s="6"/>
    </row>
    <row r="12" customFormat="false" ht="14.5" hidden="false" customHeight="false" outlineLevel="0" collapsed="false">
      <c r="A12" s="10" t="s">
        <v>20</v>
      </c>
      <c r="B12" s="8" t="n">
        <v>15258823</v>
      </c>
      <c r="C12" s="8" t="n">
        <v>3046674</v>
      </c>
      <c r="D12" s="8" t="n">
        <v>8423740</v>
      </c>
      <c r="E12" s="8" t="n">
        <v>8551160</v>
      </c>
      <c r="F12" s="8" t="n">
        <v>15503755</v>
      </c>
      <c r="G12" s="8" t="n">
        <v>30919916</v>
      </c>
      <c r="H12" s="8" t="n">
        <v>1013995</v>
      </c>
      <c r="I12" s="8" t="n">
        <v>52650125</v>
      </c>
      <c r="J12" s="8" t="n">
        <f aca="false">IF(COUNT(B12:I12)=0,"NA",AVERAGE(B12:I12))</f>
        <v>16921023.5</v>
      </c>
    </row>
    <row r="13" customFormat="false" ht="14.5" hidden="false" customHeight="false" outlineLevel="0" collapsed="false">
      <c r="A13" s="9" t="s">
        <v>21</v>
      </c>
      <c r="B13" s="6" t="n">
        <v>42.09</v>
      </c>
      <c r="C13" s="6" t="n">
        <v>35.68</v>
      </c>
      <c r="D13" s="6" t="n">
        <v>41.43</v>
      </c>
      <c r="E13" s="6" t="n">
        <v>47.53</v>
      </c>
      <c r="F13" s="6" t="n">
        <v>55.05</v>
      </c>
      <c r="G13" s="6" t="n">
        <v>66.86</v>
      </c>
      <c r="H13" s="6" t="n">
        <v>67.66</v>
      </c>
      <c r="I13" s="6" t="n">
        <v>94.58</v>
      </c>
      <c r="J13" s="6"/>
    </row>
    <row r="14" customFormat="false" ht="14.5" hidden="false" customHeight="false" outlineLevel="0" collapsed="false">
      <c r="A14" s="10" t="s">
        <v>22</v>
      </c>
      <c r="B14" s="8" t="n">
        <v>10320498</v>
      </c>
      <c r="C14" s="8" t="n">
        <v>2104249</v>
      </c>
      <c r="D14" s="8" t="n">
        <v>8085297</v>
      </c>
      <c r="E14" s="8" t="n">
        <v>6072843</v>
      </c>
      <c r="F14" s="8" t="n">
        <v>10080073</v>
      </c>
      <c r="G14" s="8" t="n">
        <v>19144396</v>
      </c>
      <c r="H14" s="8" t="n">
        <v>553236</v>
      </c>
      <c r="I14" s="8" t="n">
        <v>39109913</v>
      </c>
      <c r="J14" s="8" t="n">
        <f aca="false">IF(COUNT(B14:I14)=0,"NA",AVERAGE(B14:I14))</f>
        <v>11933813.125</v>
      </c>
    </row>
    <row r="15" customFormat="false" ht="14.5" hidden="false" customHeight="false" outlineLevel="0" collapsed="false">
      <c r="A15" s="9" t="s">
        <v>23</v>
      </c>
      <c r="B15" s="6" t="n">
        <v>40.31</v>
      </c>
      <c r="C15" s="6" t="n">
        <v>36.05</v>
      </c>
      <c r="D15" s="6" t="n">
        <v>40.4</v>
      </c>
      <c r="E15" s="6" t="n">
        <v>46.02</v>
      </c>
      <c r="F15" s="6" t="n">
        <v>52.97</v>
      </c>
      <c r="G15" s="6" t="n">
        <v>64.41</v>
      </c>
      <c r="H15" s="6" t="n">
        <v>65.09</v>
      </c>
      <c r="I15" s="6" t="n">
        <v>93.21</v>
      </c>
      <c r="J15" s="6"/>
    </row>
    <row r="16" customFormat="false" ht="14.5" hidden="false" customHeight="false" outlineLevel="0" collapsed="false">
      <c r="A16" s="10" t="s">
        <v>24</v>
      </c>
      <c r="B16" s="8" t="n">
        <v>85187370</v>
      </c>
      <c r="C16" s="8" t="n">
        <v>10129106</v>
      </c>
      <c r="D16" s="8" t="n">
        <v>71419890</v>
      </c>
      <c r="E16" s="8" t="n">
        <v>6034210</v>
      </c>
      <c r="F16" s="8" t="n">
        <v>46874550</v>
      </c>
      <c r="G16" s="8" t="n">
        <v>33167778</v>
      </c>
      <c r="H16" s="8" t="n">
        <v>6320172</v>
      </c>
      <c r="I16" s="8" t="n">
        <v>23620173</v>
      </c>
      <c r="J16" s="8" t="n">
        <f aca="false">IF(COUNT(B16:I16)=0,"NA",AVERAGE(B16:I16))</f>
        <v>35344156.125</v>
      </c>
    </row>
    <row r="17" customFormat="false" ht="14.5" hidden="false" customHeight="false" outlineLevel="0" collapsed="false">
      <c r="A17" s="9" t="s">
        <v>25</v>
      </c>
      <c r="B17" s="6" t="n">
        <v>39.86</v>
      </c>
      <c r="C17" s="6" t="n">
        <v>35.59</v>
      </c>
      <c r="D17" s="6" t="n">
        <v>39.86</v>
      </c>
      <c r="E17" s="6" t="n">
        <v>45.65</v>
      </c>
      <c r="F17" s="6" t="n">
        <v>52.86</v>
      </c>
      <c r="G17" s="6" t="n">
        <v>64.37</v>
      </c>
      <c r="H17" s="6" t="n">
        <v>64.95</v>
      </c>
      <c r="I17" s="6" t="n">
        <v>93.03</v>
      </c>
      <c r="J17" s="6"/>
    </row>
    <row r="18" customFormat="false" ht="14.5" hidden="false" customHeight="false" outlineLevel="0" collapsed="false">
      <c r="A18" s="10" t="s">
        <v>26</v>
      </c>
      <c r="B18" s="8" t="n">
        <v>123285123</v>
      </c>
      <c r="C18" s="8" t="n">
        <v>12633720</v>
      </c>
      <c r="D18" s="8" t="n">
        <v>106933365</v>
      </c>
      <c r="E18" s="8" t="n">
        <v>8163402</v>
      </c>
      <c r="F18" s="8" t="n">
        <v>64135470</v>
      </c>
      <c r="G18" s="8" t="n">
        <v>48895621</v>
      </c>
      <c r="H18" s="8" t="n">
        <v>9048093</v>
      </c>
      <c r="I18" s="8" t="n">
        <v>29602408</v>
      </c>
      <c r="J18" s="8" t="n">
        <f aca="false">IF(COUNT(B18:I18)=0,"NA",AVERAGE(B18:I18))</f>
        <v>50337150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5T17:08:29Z</dcterms:created>
  <dc:creator>ZYi</dc:creator>
  <dc:description/>
  <dc:language>en-US</dc:language>
  <cp:lastModifiedBy>Yioffice</cp:lastModifiedBy>
  <dcterms:modified xsi:type="dcterms:W3CDTF">2012-07-31T19:30:42Z</dcterms:modified>
  <cp:revision>0</cp:revision>
  <dc:subject/>
  <dc:title/>
</cp:coreProperties>
</file>